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90"/>
  </bookViews>
  <sheets>
    <sheet name="Fig4" sheetId="4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18" i="4"/>
  <c r="AH17"/>
  <c r="AH16"/>
  <c r="AH9"/>
  <c r="AH8"/>
  <c r="AH4"/>
  <c r="AH5"/>
  <c r="AH6"/>
  <c r="AH7"/>
  <c r="AH12"/>
  <c r="AH13"/>
  <c r="AH14"/>
  <c r="AH15"/>
  <c r="AH3"/>
  <c r="AG4"/>
  <c r="AG5"/>
  <c r="AG6"/>
  <c r="AG7"/>
  <c r="AG8"/>
  <c r="AG9"/>
  <c r="AG12"/>
  <c r="AG13"/>
  <c r="AG14"/>
  <c r="AG15"/>
  <c r="AG16"/>
  <c r="AG17"/>
  <c r="AG18"/>
  <c r="AG3"/>
  <c r="B26"/>
  <c r="B25"/>
</calcChain>
</file>

<file path=xl/sharedStrings.xml><?xml version="1.0" encoding="utf-8"?>
<sst xmlns="http://schemas.openxmlformats.org/spreadsheetml/2006/main" count="145" uniqueCount="55">
  <si>
    <t>WT</t>
    <phoneticPr fontId="1" type="noConversion"/>
  </si>
  <si>
    <t>Panel e</t>
    <phoneticPr fontId="1" type="noConversion"/>
  </si>
  <si>
    <t>100pA</t>
  </si>
  <si>
    <t>150pA</t>
  </si>
  <si>
    <t>200pA</t>
  </si>
  <si>
    <t>250pA</t>
  </si>
  <si>
    <t>300pA</t>
  </si>
  <si>
    <t>350pA</t>
  </si>
  <si>
    <t>400pA</t>
  </si>
  <si>
    <t>WT+XE991</t>
    <phoneticPr fontId="1" type="noConversion"/>
  </si>
  <si>
    <t>MEAN</t>
    <phoneticPr fontId="1" type="noConversion"/>
  </si>
  <si>
    <t>SE</t>
    <phoneticPr fontId="1" type="noConversion"/>
  </si>
  <si>
    <t>Panel k</t>
    <phoneticPr fontId="1" type="noConversion"/>
  </si>
  <si>
    <t>XE991</t>
    <phoneticPr fontId="1" type="noConversion"/>
  </si>
  <si>
    <t>Panel j</t>
    <phoneticPr fontId="1" type="noConversion"/>
  </si>
  <si>
    <t>MTA</t>
    <phoneticPr fontId="1" type="noConversion"/>
  </si>
  <si>
    <t>furamidine</t>
    <phoneticPr fontId="1" type="noConversion"/>
  </si>
  <si>
    <t>-</t>
    <phoneticPr fontId="1" type="noConversion"/>
  </si>
  <si>
    <t>+</t>
    <phoneticPr fontId="1" type="noConversion"/>
  </si>
  <si>
    <t>Panel c</t>
    <phoneticPr fontId="1" type="noConversion"/>
  </si>
  <si>
    <t>CTRL</t>
    <phoneticPr fontId="1" type="noConversion"/>
  </si>
  <si>
    <t>Furamidine</t>
    <phoneticPr fontId="1" type="noConversion"/>
  </si>
  <si>
    <t>SEM</t>
    <phoneticPr fontId="1" type="noConversion"/>
  </si>
  <si>
    <t>Panel g</t>
    <phoneticPr fontId="1" type="noConversion"/>
  </si>
  <si>
    <t>mean</t>
    <phoneticPr fontId="1" type="noConversion"/>
  </si>
  <si>
    <t>SEM</t>
    <phoneticPr fontId="1" type="noConversion"/>
  </si>
  <si>
    <t>Student t test paired</t>
    <phoneticPr fontId="1" type="noConversion"/>
  </si>
  <si>
    <t>Furamidine Pre-Tx</t>
    <phoneticPr fontId="1" type="noConversion"/>
  </si>
  <si>
    <t>Furamidine Pre-Tx+XE991</t>
    <phoneticPr fontId="1" type="noConversion"/>
  </si>
  <si>
    <t>Panel i</t>
    <phoneticPr fontId="1" type="noConversion"/>
  </si>
  <si>
    <t>hetero; MTA Pre-Tx</t>
    <phoneticPr fontId="1" type="noConversion"/>
  </si>
  <si>
    <t>hetero; MTA Pre-Tx+XE991</t>
    <phoneticPr fontId="1" type="noConversion"/>
  </si>
  <si>
    <t>P value</t>
    <phoneticPr fontId="1" type="noConversion"/>
  </si>
  <si>
    <t>p = 0.27832</t>
  </si>
  <si>
    <t>p = 9.43757E-7</t>
  </si>
  <si>
    <t>p = 0.90834</t>
  </si>
  <si>
    <t>p = 0.47724</t>
  </si>
  <si>
    <t>p = 0.23898</t>
  </si>
  <si>
    <t>p = 0.18762</t>
  </si>
  <si>
    <t>p = 0.0884</t>
  </si>
  <si>
    <t>p = 0.18169</t>
  </si>
  <si>
    <t>p = 0.0997</t>
  </si>
  <si>
    <t>p = 0.01048</t>
  </si>
  <si>
    <t>p = 0.05115</t>
  </si>
  <si>
    <t>p = 0.08994</t>
  </si>
  <si>
    <t>p = 0.1397</t>
  </si>
  <si>
    <t>p = 0.1835</t>
  </si>
  <si>
    <t>p = 0.57992</t>
  </si>
  <si>
    <t>p = 0.69104</t>
  </si>
  <si>
    <t>p = 0.66425</t>
  </si>
  <si>
    <t>p = 0.85655</t>
  </si>
  <si>
    <t>p = 0.72239</t>
  </si>
  <si>
    <t>p = 0.79024</t>
  </si>
  <si>
    <t>p = 0.81796</t>
  </si>
  <si>
    <t>p = 0.74424</t>
  </si>
</sst>
</file>

<file path=xl/styles.xml><?xml version="1.0" encoding="utf-8"?>
<styleSheet xmlns="http://schemas.openxmlformats.org/spreadsheetml/2006/main">
  <fonts count="1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color theme="1"/>
      <name val="맑은 고딕"/>
      <family val="2"/>
      <charset val="129"/>
      <scheme val="minor"/>
    </font>
    <font>
      <sz val="8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Arial"/>
      <family val="2"/>
      <charset val="129"/>
    </font>
    <font>
      <sz val="11"/>
      <color rgb="FF9C6500"/>
      <name val="Arial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8" fillId="0" borderId="0">
      <alignment vertical="center"/>
    </xf>
    <xf numFmtId="0" fontId="9" fillId="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vertical="center"/>
    </xf>
    <xf numFmtId="0" fontId="3" fillId="0" borderId="0" xfId="0" applyFo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2" fontId="0" fillId="0" borderId="0" xfId="0" applyNumberFormat="1" applyAlignment="1">
      <alignment vertical="center"/>
    </xf>
    <xf numFmtId="2" fontId="7" fillId="0" borderId="0" xfId="0" applyNumberFormat="1" applyFont="1" applyAlignment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vertical="center"/>
    </xf>
    <xf numFmtId="2" fontId="7" fillId="0" borderId="0" xfId="0" applyNumberFormat="1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2" fontId="6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3">
    <cellStyle name="보통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C50"/>
  <sheetViews>
    <sheetView tabSelected="1" topLeftCell="R1" workbookViewId="0">
      <selection activeCell="Z31" sqref="Z31"/>
    </sheetView>
  </sheetViews>
  <sheetFormatPr defaultRowHeight="16.5"/>
  <cols>
    <col min="3" max="3" width="9.375" customWidth="1"/>
    <col min="4" max="4" width="9.5" customWidth="1"/>
    <col min="6" max="6" width="18.625" customWidth="1"/>
    <col min="7" max="7" width="11.5" customWidth="1"/>
    <col min="8" max="8" width="11.375" customWidth="1"/>
    <col min="9" max="9" width="10.75" customWidth="1"/>
    <col min="10" max="10" width="10.625" customWidth="1"/>
    <col min="11" max="11" width="10.125" customWidth="1"/>
    <col min="12" max="12" width="10.375" customWidth="1"/>
    <col min="22" max="22" width="18" customWidth="1"/>
    <col min="35" max="35" width="17.625" customWidth="1"/>
  </cols>
  <sheetData>
    <row r="1" spans="1:55">
      <c r="A1" s="3" t="s">
        <v>19</v>
      </c>
      <c r="F1" s="3" t="s">
        <v>1</v>
      </c>
      <c r="O1" s="3" t="s">
        <v>23</v>
      </c>
      <c r="X1" s="3" t="s">
        <v>29</v>
      </c>
      <c r="Y1" s="3"/>
      <c r="Z1" s="3"/>
      <c r="AA1" s="3"/>
      <c r="AB1" s="3"/>
      <c r="AC1" s="3"/>
      <c r="AD1" s="3"/>
      <c r="AK1" s="3" t="s">
        <v>14</v>
      </c>
      <c r="AU1" s="3" t="s">
        <v>12</v>
      </c>
    </row>
    <row r="2" spans="1:55">
      <c r="B2" t="s">
        <v>20</v>
      </c>
      <c r="C2" t="s">
        <v>15</v>
      </c>
      <c r="D2" t="s">
        <v>21</v>
      </c>
      <c r="F2" s="3"/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O2" t="s">
        <v>27</v>
      </c>
      <c r="T2" t="s">
        <v>24</v>
      </c>
      <c r="U2" t="s">
        <v>25</v>
      </c>
      <c r="V2" s="5" t="s">
        <v>26</v>
      </c>
      <c r="X2" t="s">
        <v>30</v>
      </c>
      <c r="AG2" t="s">
        <v>24</v>
      </c>
      <c r="AH2" t="s">
        <v>25</v>
      </c>
      <c r="AI2" s="5" t="s">
        <v>26</v>
      </c>
      <c r="AK2" t="s">
        <v>15</v>
      </c>
      <c r="AL2" s="7" t="s">
        <v>17</v>
      </c>
      <c r="AM2" s="7" t="s">
        <v>18</v>
      </c>
      <c r="AN2" s="7" t="s">
        <v>18</v>
      </c>
      <c r="AO2" s="7" t="s">
        <v>17</v>
      </c>
      <c r="AP2" s="7" t="s">
        <v>17</v>
      </c>
      <c r="AQ2" s="7" t="s">
        <v>17</v>
      </c>
      <c r="AR2" s="7" t="s">
        <v>18</v>
      </c>
      <c r="AS2" s="7" t="s">
        <v>18</v>
      </c>
      <c r="AU2" t="s">
        <v>15</v>
      </c>
      <c r="AV2" s="7" t="s">
        <v>17</v>
      </c>
      <c r="AW2" s="7" t="s">
        <v>18</v>
      </c>
      <c r="AX2" s="7" t="s">
        <v>18</v>
      </c>
      <c r="AY2" s="7" t="s">
        <v>17</v>
      </c>
      <c r="AZ2" s="7" t="s">
        <v>17</v>
      </c>
      <c r="BA2" s="7" t="s">
        <v>17</v>
      </c>
      <c r="BB2" s="7" t="s">
        <v>18</v>
      </c>
      <c r="BC2" s="7" t="s">
        <v>18</v>
      </c>
    </row>
    <row r="3" spans="1:55">
      <c r="B3" s="9">
        <v>19.2</v>
      </c>
      <c r="C3" s="13">
        <v>0</v>
      </c>
      <c r="D3" s="13">
        <v>0</v>
      </c>
      <c r="F3" s="1" t="s">
        <v>0</v>
      </c>
      <c r="G3">
        <v>0</v>
      </c>
      <c r="H3">
        <v>4</v>
      </c>
      <c r="I3">
        <v>13</v>
      </c>
      <c r="J3">
        <v>19</v>
      </c>
      <c r="K3">
        <v>26</v>
      </c>
      <c r="L3">
        <v>31</v>
      </c>
      <c r="M3">
        <v>36</v>
      </c>
      <c r="O3" t="s">
        <v>2</v>
      </c>
      <c r="P3">
        <v>7</v>
      </c>
      <c r="Q3">
        <v>5</v>
      </c>
      <c r="R3">
        <v>4</v>
      </c>
      <c r="S3">
        <v>6</v>
      </c>
      <c r="T3">
        <v>5.5</v>
      </c>
      <c r="U3">
        <v>0.64549999999999996</v>
      </c>
      <c r="V3" t="s">
        <v>42</v>
      </c>
      <c r="X3" t="s">
        <v>2</v>
      </c>
      <c r="Y3" s="20">
        <v>6</v>
      </c>
      <c r="Z3" s="19">
        <v>0</v>
      </c>
      <c r="AA3" s="19">
        <v>9</v>
      </c>
      <c r="AB3" s="19">
        <v>14</v>
      </c>
      <c r="AC3" s="19">
        <v>7</v>
      </c>
      <c r="AD3" s="19">
        <v>17</v>
      </c>
      <c r="AE3" s="19">
        <v>16</v>
      </c>
      <c r="AF3" s="19">
        <v>1</v>
      </c>
      <c r="AG3" s="19">
        <f>AVERAGE(Y3:AF3)</f>
        <v>8.75</v>
      </c>
      <c r="AH3">
        <f>STDEV(Y3:AF3)/SQRT(8)</f>
        <v>2.2971255329837144</v>
      </c>
      <c r="AI3" t="s">
        <v>48</v>
      </c>
      <c r="AK3" t="s">
        <v>16</v>
      </c>
      <c r="AL3" s="7" t="s">
        <v>17</v>
      </c>
      <c r="AM3" s="7" t="s">
        <v>17</v>
      </c>
      <c r="AN3" s="7" t="s">
        <v>17</v>
      </c>
      <c r="AO3" s="7" t="s">
        <v>18</v>
      </c>
      <c r="AP3" s="7" t="s">
        <v>18</v>
      </c>
      <c r="AQ3" s="7" t="s">
        <v>17</v>
      </c>
      <c r="AR3" s="7" t="s">
        <v>17</v>
      </c>
      <c r="AS3" s="7" t="s">
        <v>17</v>
      </c>
      <c r="AU3" t="s">
        <v>16</v>
      </c>
      <c r="AV3" s="7" t="s">
        <v>17</v>
      </c>
      <c r="AW3" s="7" t="s">
        <v>17</v>
      </c>
      <c r="AX3" s="7" t="s">
        <v>17</v>
      </c>
      <c r="AY3" s="7" t="s">
        <v>18</v>
      </c>
      <c r="AZ3" s="7" t="s">
        <v>18</v>
      </c>
      <c r="BA3" s="7" t="s">
        <v>17</v>
      </c>
      <c r="BB3" s="7" t="s">
        <v>17</v>
      </c>
      <c r="BC3" s="7" t="s">
        <v>17</v>
      </c>
    </row>
    <row r="4" spans="1:55">
      <c r="B4" s="9">
        <v>42.1</v>
      </c>
      <c r="C4" s="9">
        <v>0</v>
      </c>
      <c r="D4" s="9">
        <v>0</v>
      </c>
      <c r="F4" s="1"/>
      <c r="G4">
        <v>6</v>
      </c>
      <c r="H4">
        <v>24</v>
      </c>
      <c r="I4">
        <v>38</v>
      </c>
      <c r="J4">
        <v>51</v>
      </c>
      <c r="K4">
        <v>59</v>
      </c>
      <c r="L4">
        <v>67</v>
      </c>
      <c r="M4">
        <v>72</v>
      </c>
      <c r="O4" t="s">
        <v>3</v>
      </c>
      <c r="P4">
        <v>24</v>
      </c>
      <c r="Q4">
        <v>19</v>
      </c>
      <c r="R4">
        <v>12</v>
      </c>
      <c r="S4">
        <v>22</v>
      </c>
      <c r="T4">
        <v>19.25</v>
      </c>
      <c r="U4">
        <v>2.6259899999999998</v>
      </c>
      <c r="V4" t="s">
        <v>43</v>
      </c>
      <c r="X4" t="s">
        <v>3</v>
      </c>
      <c r="Y4" s="20">
        <v>23</v>
      </c>
      <c r="Z4" s="19">
        <v>7</v>
      </c>
      <c r="AA4" s="19">
        <v>23</v>
      </c>
      <c r="AB4" s="19">
        <v>28</v>
      </c>
      <c r="AC4" s="19">
        <v>23</v>
      </c>
      <c r="AD4" s="19">
        <v>27</v>
      </c>
      <c r="AE4" s="19">
        <v>31</v>
      </c>
      <c r="AF4" s="19">
        <v>17</v>
      </c>
      <c r="AG4" s="19">
        <f t="shared" ref="AG4:AG18" si="0">AVERAGE(Y4:AF4)</f>
        <v>22.375</v>
      </c>
      <c r="AH4">
        <f t="shared" ref="AH4:AH15" si="1">STDEV(Y4:AF4)/SQRT(8)</f>
        <v>2.6520712929439023</v>
      </c>
      <c r="AI4" t="s">
        <v>49</v>
      </c>
      <c r="AK4" t="s">
        <v>13</v>
      </c>
      <c r="AL4" s="7" t="s">
        <v>17</v>
      </c>
      <c r="AM4" s="7" t="s">
        <v>17</v>
      </c>
      <c r="AN4" s="7" t="s">
        <v>18</v>
      </c>
      <c r="AO4" s="7" t="s">
        <v>17</v>
      </c>
      <c r="AP4" s="7" t="s">
        <v>18</v>
      </c>
      <c r="AQ4" s="7" t="s">
        <v>17</v>
      </c>
      <c r="AR4" s="7" t="s">
        <v>17</v>
      </c>
      <c r="AS4" s="7" t="s">
        <v>18</v>
      </c>
      <c r="AU4" t="s">
        <v>13</v>
      </c>
      <c r="AV4" s="7" t="s">
        <v>17</v>
      </c>
      <c r="AW4" s="7" t="s">
        <v>17</v>
      </c>
      <c r="AX4" s="7" t="s">
        <v>18</v>
      </c>
      <c r="AY4" s="7" t="s">
        <v>17</v>
      </c>
      <c r="AZ4" s="7" t="s">
        <v>18</v>
      </c>
      <c r="BA4" s="7" t="s">
        <v>17</v>
      </c>
      <c r="BB4" s="7" t="s">
        <v>17</v>
      </c>
      <c r="BC4" s="7" t="s">
        <v>18</v>
      </c>
    </row>
    <row r="5" spans="1:55">
      <c r="B5" s="9">
        <v>35.5</v>
      </c>
      <c r="C5" s="9">
        <v>0</v>
      </c>
      <c r="D5" s="9">
        <v>0</v>
      </c>
      <c r="F5" s="1"/>
      <c r="G5">
        <v>10</v>
      </c>
      <c r="H5">
        <v>26</v>
      </c>
      <c r="I5">
        <v>39</v>
      </c>
      <c r="J5">
        <v>51</v>
      </c>
      <c r="K5">
        <v>60</v>
      </c>
      <c r="L5">
        <v>65</v>
      </c>
      <c r="M5">
        <v>70</v>
      </c>
      <c r="O5" t="s">
        <v>4</v>
      </c>
      <c r="P5">
        <v>36</v>
      </c>
      <c r="Q5">
        <v>29</v>
      </c>
      <c r="R5">
        <v>18</v>
      </c>
      <c r="S5">
        <v>29</v>
      </c>
      <c r="T5">
        <v>28</v>
      </c>
      <c r="U5">
        <v>3.7193200000000002</v>
      </c>
      <c r="V5" t="s">
        <v>44</v>
      </c>
      <c r="X5" t="s">
        <v>4</v>
      </c>
      <c r="Y5" s="20">
        <v>35</v>
      </c>
      <c r="Z5" s="19">
        <v>15</v>
      </c>
      <c r="AA5" s="19">
        <v>32</v>
      </c>
      <c r="AB5" s="19">
        <v>37</v>
      </c>
      <c r="AC5" s="19">
        <v>35</v>
      </c>
      <c r="AD5" s="19">
        <v>34</v>
      </c>
      <c r="AE5" s="19">
        <v>41</v>
      </c>
      <c r="AF5" s="19">
        <v>29</v>
      </c>
      <c r="AG5" s="19">
        <f t="shared" si="0"/>
        <v>32.25</v>
      </c>
      <c r="AH5">
        <f t="shared" si="1"/>
        <v>2.7564858580653526</v>
      </c>
      <c r="AI5" t="s">
        <v>50</v>
      </c>
      <c r="AL5">
        <v>190</v>
      </c>
      <c r="AM5">
        <v>124</v>
      </c>
      <c r="AN5">
        <v>111</v>
      </c>
      <c r="AO5">
        <v>130</v>
      </c>
      <c r="AP5">
        <v>130</v>
      </c>
      <c r="AQ5">
        <v>120</v>
      </c>
      <c r="AR5">
        <v>128</v>
      </c>
      <c r="AS5">
        <v>128</v>
      </c>
      <c r="AV5">
        <v>175.4</v>
      </c>
      <c r="AW5">
        <v>240</v>
      </c>
      <c r="AX5">
        <v>261.60000000000002</v>
      </c>
      <c r="AY5">
        <v>183.7</v>
      </c>
      <c r="AZ5">
        <v>230.9</v>
      </c>
      <c r="BA5">
        <v>209.6</v>
      </c>
      <c r="BB5">
        <v>213.5</v>
      </c>
      <c r="BC5">
        <v>230.4</v>
      </c>
    </row>
    <row r="6" spans="1:55">
      <c r="B6" s="9">
        <v>33.6</v>
      </c>
      <c r="C6" s="9">
        <v>0</v>
      </c>
      <c r="D6" s="9">
        <v>0</v>
      </c>
      <c r="F6" s="1"/>
      <c r="G6">
        <v>13</v>
      </c>
      <c r="H6">
        <v>25</v>
      </c>
      <c r="I6">
        <v>36</v>
      </c>
      <c r="J6">
        <v>42</v>
      </c>
      <c r="K6">
        <v>46</v>
      </c>
      <c r="L6">
        <v>49</v>
      </c>
      <c r="O6" t="s">
        <v>5</v>
      </c>
      <c r="P6">
        <v>46</v>
      </c>
      <c r="Q6">
        <v>38</v>
      </c>
      <c r="R6">
        <v>24</v>
      </c>
      <c r="S6">
        <v>33</v>
      </c>
      <c r="T6">
        <v>35.25</v>
      </c>
      <c r="U6">
        <v>4.6075100000000004</v>
      </c>
      <c r="V6" t="s">
        <v>45</v>
      </c>
      <c r="X6" t="s">
        <v>5</v>
      </c>
      <c r="Y6" s="20">
        <v>42</v>
      </c>
      <c r="Z6" s="19">
        <v>24</v>
      </c>
      <c r="AA6" s="19">
        <v>39</v>
      </c>
      <c r="AB6" s="19">
        <v>43</v>
      </c>
      <c r="AC6" s="19">
        <v>45</v>
      </c>
      <c r="AD6" s="19">
        <v>38</v>
      </c>
      <c r="AE6" s="19">
        <v>48</v>
      </c>
      <c r="AF6" s="19">
        <v>36</v>
      </c>
      <c r="AG6" s="19">
        <f t="shared" si="0"/>
        <v>39.375</v>
      </c>
      <c r="AH6">
        <f t="shared" si="1"/>
        <v>2.5907631253027685</v>
      </c>
      <c r="AI6" t="s">
        <v>51</v>
      </c>
      <c r="AL6">
        <v>172</v>
      </c>
      <c r="AM6">
        <v>115</v>
      </c>
      <c r="AN6">
        <v>115</v>
      </c>
      <c r="AO6">
        <v>126</v>
      </c>
      <c r="AP6">
        <v>126</v>
      </c>
      <c r="AQ6">
        <v>105</v>
      </c>
      <c r="AR6">
        <v>170</v>
      </c>
      <c r="AS6">
        <v>168</v>
      </c>
      <c r="AV6">
        <v>177.5</v>
      </c>
      <c r="AW6">
        <v>228.9</v>
      </c>
      <c r="AX6">
        <v>259.10000000000002</v>
      </c>
      <c r="AY6">
        <v>207.9</v>
      </c>
      <c r="AZ6">
        <v>232.5</v>
      </c>
      <c r="BA6">
        <v>231.3</v>
      </c>
      <c r="BB6">
        <v>176.7</v>
      </c>
      <c r="BC6">
        <v>182</v>
      </c>
    </row>
    <row r="7" spans="1:55">
      <c r="B7" s="9">
        <v>35.299999999999997</v>
      </c>
      <c r="F7" s="1"/>
      <c r="G7">
        <v>11</v>
      </c>
      <c r="H7">
        <v>27</v>
      </c>
      <c r="I7">
        <v>36</v>
      </c>
      <c r="J7">
        <v>42</v>
      </c>
      <c r="K7">
        <v>48</v>
      </c>
      <c r="L7">
        <v>50</v>
      </c>
      <c r="M7">
        <v>52</v>
      </c>
      <c r="O7" t="s">
        <v>6</v>
      </c>
      <c r="P7">
        <v>53</v>
      </c>
      <c r="Q7">
        <v>42</v>
      </c>
      <c r="R7">
        <v>29</v>
      </c>
      <c r="S7">
        <v>33</v>
      </c>
      <c r="T7">
        <v>39.25</v>
      </c>
      <c r="U7">
        <v>5.3287699999999996</v>
      </c>
      <c r="V7" t="s">
        <v>33</v>
      </c>
      <c r="X7" t="s">
        <v>6</v>
      </c>
      <c r="Y7" s="20">
        <v>48</v>
      </c>
      <c r="Z7" s="19">
        <v>31</v>
      </c>
      <c r="AA7" s="19">
        <v>40</v>
      </c>
      <c r="AB7" s="19">
        <v>47</v>
      </c>
      <c r="AC7" s="19">
        <v>52</v>
      </c>
      <c r="AD7" s="19">
        <v>40</v>
      </c>
      <c r="AE7" s="19">
        <v>55</v>
      </c>
      <c r="AF7" s="19">
        <v>43</v>
      </c>
      <c r="AG7" s="19">
        <f t="shared" si="0"/>
        <v>44.5</v>
      </c>
      <c r="AH7">
        <f t="shared" si="1"/>
        <v>2.7058138464108299</v>
      </c>
      <c r="AI7" t="s">
        <v>52</v>
      </c>
      <c r="AL7">
        <v>199</v>
      </c>
      <c r="AM7">
        <v>103</v>
      </c>
      <c r="AN7">
        <v>94</v>
      </c>
      <c r="AO7">
        <v>122</v>
      </c>
      <c r="AP7">
        <v>122</v>
      </c>
      <c r="AQ7">
        <v>120</v>
      </c>
      <c r="AR7">
        <v>128</v>
      </c>
      <c r="AS7">
        <v>128</v>
      </c>
      <c r="AV7">
        <v>116.6</v>
      </c>
      <c r="AW7">
        <v>220.4</v>
      </c>
      <c r="AX7">
        <v>217.5</v>
      </c>
      <c r="AY7">
        <v>226.4</v>
      </c>
      <c r="AZ7">
        <v>245.6</v>
      </c>
      <c r="BA7">
        <v>207.5</v>
      </c>
      <c r="BB7">
        <v>246.3</v>
      </c>
      <c r="BC7">
        <v>261.89999999999998</v>
      </c>
    </row>
    <row r="8" spans="1:55">
      <c r="B8" s="9">
        <v>18.5</v>
      </c>
      <c r="F8" s="1"/>
      <c r="G8">
        <v>19</v>
      </c>
      <c r="H8">
        <v>36</v>
      </c>
      <c r="I8">
        <v>46</v>
      </c>
      <c r="J8">
        <v>51</v>
      </c>
      <c r="K8">
        <v>56</v>
      </c>
      <c r="O8" t="s">
        <v>7</v>
      </c>
      <c r="P8">
        <v>58</v>
      </c>
      <c r="Q8">
        <v>46</v>
      </c>
      <c r="R8">
        <v>33</v>
      </c>
      <c r="T8">
        <v>45.666670000000003</v>
      </c>
      <c r="U8">
        <v>7.2187999999999999</v>
      </c>
      <c r="V8" t="s">
        <v>46</v>
      </c>
      <c r="X8" t="s">
        <v>7</v>
      </c>
      <c r="Y8" s="20">
        <v>51</v>
      </c>
      <c r="Z8" s="19">
        <v>37</v>
      </c>
      <c r="AA8" s="19"/>
      <c r="AB8" s="19">
        <v>50</v>
      </c>
      <c r="AC8" s="19">
        <v>55</v>
      </c>
      <c r="AD8" s="19"/>
      <c r="AE8" s="19">
        <v>60</v>
      </c>
      <c r="AF8" s="19">
        <v>48</v>
      </c>
      <c r="AG8" s="19">
        <f t="shared" si="0"/>
        <v>50.166666666666664</v>
      </c>
      <c r="AH8">
        <f>STDEV(Y8:AF8)/SQRT(6)</f>
        <v>3.1561227972167263</v>
      </c>
      <c r="AI8" t="s">
        <v>53</v>
      </c>
      <c r="AL8">
        <v>216</v>
      </c>
      <c r="AM8">
        <v>100</v>
      </c>
      <c r="AN8">
        <v>97</v>
      </c>
      <c r="AO8">
        <v>127</v>
      </c>
      <c r="AP8">
        <v>120</v>
      </c>
      <c r="AQ8">
        <v>123</v>
      </c>
      <c r="AR8">
        <v>111</v>
      </c>
      <c r="AS8">
        <v>110</v>
      </c>
      <c r="AV8">
        <v>122.1</v>
      </c>
      <c r="AW8">
        <v>246.7</v>
      </c>
      <c r="AX8">
        <v>267</v>
      </c>
      <c r="AY8">
        <v>209.5</v>
      </c>
      <c r="AZ8">
        <v>221</v>
      </c>
      <c r="BA8">
        <v>207.9</v>
      </c>
      <c r="BB8">
        <v>232.3</v>
      </c>
      <c r="BC8">
        <v>244.4</v>
      </c>
    </row>
    <row r="9" spans="1:55">
      <c r="B9" s="9">
        <v>15.4</v>
      </c>
      <c r="F9" s="2" t="s">
        <v>24</v>
      </c>
      <c r="G9">
        <v>9.8333300000000001</v>
      </c>
      <c r="H9">
        <v>23.66667</v>
      </c>
      <c r="I9">
        <v>34.666670000000003</v>
      </c>
      <c r="J9">
        <v>42.666670000000003</v>
      </c>
      <c r="K9">
        <v>49.166670000000003</v>
      </c>
      <c r="L9">
        <v>52.4</v>
      </c>
      <c r="M9">
        <v>57.5</v>
      </c>
      <c r="O9" t="s">
        <v>8</v>
      </c>
      <c r="P9">
        <v>62</v>
      </c>
      <c r="Q9">
        <v>46</v>
      </c>
      <c r="R9">
        <v>38</v>
      </c>
      <c r="T9">
        <v>48.666670000000003</v>
      </c>
      <c r="U9">
        <v>7.0553400000000002</v>
      </c>
      <c r="V9" t="s">
        <v>47</v>
      </c>
      <c r="X9" t="s">
        <v>8</v>
      </c>
      <c r="Y9" s="20"/>
      <c r="Z9" s="20">
        <v>42</v>
      </c>
      <c r="AA9" s="19"/>
      <c r="AB9" s="19">
        <v>52</v>
      </c>
      <c r="AC9" s="20">
        <v>59</v>
      </c>
      <c r="AD9" s="19"/>
      <c r="AE9" s="19">
        <v>63</v>
      </c>
      <c r="AF9" s="19">
        <v>49</v>
      </c>
      <c r="AG9" s="19">
        <f t="shared" si="0"/>
        <v>53</v>
      </c>
      <c r="AH9">
        <f>STDEV(Y9:AF9)/SQRT(5)</f>
        <v>3.701351104664349</v>
      </c>
      <c r="AI9" t="s">
        <v>54</v>
      </c>
      <c r="AL9">
        <v>192</v>
      </c>
      <c r="AQ9">
        <v>123</v>
      </c>
      <c r="AR9">
        <v>128</v>
      </c>
      <c r="AS9">
        <v>116</v>
      </c>
      <c r="AV9">
        <v>156.6</v>
      </c>
      <c r="BA9">
        <v>223.7</v>
      </c>
      <c r="BB9">
        <v>195.1</v>
      </c>
      <c r="BC9">
        <v>208.1</v>
      </c>
    </row>
    <row r="10" spans="1:55">
      <c r="B10" s="9">
        <v>26.2</v>
      </c>
      <c r="F10" s="1" t="s">
        <v>22</v>
      </c>
      <c r="G10">
        <v>2.6257299999999999</v>
      </c>
      <c r="H10">
        <v>4.3101900000000004</v>
      </c>
      <c r="I10">
        <v>4.5874199999999998</v>
      </c>
      <c r="J10">
        <v>5.0640299999999998</v>
      </c>
      <c r="K10">
        <v>5.1924099999999997</v>
      </c>
      <c r="L10">
        <v>6.5084600000000004</v>
      </c>
      <c r="M10">
        <v>8.4606899999999996</v>
      </c>
      <c r="Y10" s="20"/>
      <c r="Z10" s="20"/>
      <c r="AA10" s="19"/>
      <c r="AB10" s="19"/>
      <c r="AC10" s="20"/>
      <c r="AD10" s="19"/>
      <c r="AE10" s="19"/>
      <c r="AF10" s="19"/>
      <c r="AG10" s="19"/>
      <c r="AL10">
        <v>215</v>
      </c>
      <c r="AQ10">
        <v>105</v>
      </c>
      <c r="AR10">
        <v>80</v>
      </c>
      <c r="AS10">
        <v>80</v>
      </c>
      <c r="AV10">
        <v>116</v>
      </c>
      <c r="BA10">
        <v>242.7</v>
      </c>
      <c r="BB10">
        <v>258.10000000000002</v>
      </c>
      <c r="BC10">
        <v>262.2</v>
      </c>
    </row>
    <row r="11" spans="1:55">
      <c r="B11" s="9">
        <v>25.2</v>
      </c>
      <c r="F11" s="5" t="s">
        <v>26</v>
      </c>
      <c r="G11" t="s">
        <v>35</v>
      </c>
      <c r="H11" t="s">
        <v>36</v>
      </c>
      <c r="I11" t="s">
        <v>37</v>
      </c>
      <c r="J11" t="s">
        <v>38</v>
      </c>
      <c r="K11" t="s">
        <v>39</v>
      </c>
      <c r="L11" t="s">
        <v>40</v>
      </c>
      <c r="M11" t="s">
        <v>41</v>
      </c>
      <c r="O11" t="s">
        <v>28</v>
      </c>
      <c r="X11" t="s">
        <v>31</v>
      </c>
      <c r="Y11" s="19"/>
      <c r="Z11" s="19"/>
      <c r="AA11" s="19"/>
      <c r="AB11" s="19"/>
      <c r="AC11" s="19"/>
      <c r="AD11" s="19"/>
      <c r="AE11" s="19"/>
      <c r="AF11" s="19"/>
      <c r="AG11" s="19"/>
      <c r="AL11">
        <v>176</v>
      </c>
      <c r="AQ11">
        <v>113</v>
      </c>
      <c r="AR11">
        <v>96</v>
      </c>
      <c r="AS11">
        <v>104</v>
      </c>
      <c r="AV11">
        <v>202.2</v>
      </c>
      <c r="BA11">
        <v>220</v>
      </c>
      <c r="BB11">
        <v>222.9</v>
      </c>
      <c r="BC11">
        <v>215.5</v>
      </c>
    </row>
    <row r="12" spans="1:55">
      <c r="B12" s="9">
        <v>25.5</v>
      </c>
      <c r="F12" s="4"/>
      <c r="O12" t="s">
        <v>2</v>
      </c>
      <c r="P12">
        <v>3</v>
      </c>
      <c r="Q12">
        <v>3</v>
      </c>
      <c r="R12">
        <v>1</v>
      </c>
      <c r="S12">
        <v>4</v>
      </c>
      <c r="T12">
        <v>2.75</v>
      </c>
      <c r="U12">
        <v>0.62914999999999999</v>
      </c>
      <c r="X12" t="s">
        <v>2</v>
      </c>
      <c r="Y12" s="20">
        <v>5</v>
      </c>
      <c r="Z12" s="19">
        <v>0</v>
      </c>
      <c r="AA12" s="19">
        <v>8</v>
      </c>
      <c r="AB12" s="19">
        <v>8</v>
      </c>
      <c r="AC12" s="20">
        <v>9</v>
      </c>
      <c r="AD12" s="20">
        <v>19</v>
      </c>
      <c r="AE12" s="19">
        <v>16</v>
      </c>
      <c r="AF12" s="19">
        <v>2</v>
      </c>
      <c r="AG12" s="19">
        <f t="shared" si="0"/>
        <v>8.375</v>
      </c>
      <c r="AH12">
        <f t="shared" si="1"/>
        <v>2.290800702187525</v>
      </c>
      <c r="AL12">
        <v>186</v>
      </c>
      <c r="AQ12">
        <v>127</v>
      </c>
      <c r="AR12">
        <v>93</v>
      </c>
      <c r="AS12">
        <v>88</v>
      </c>
      <c r="AV12">
        <v>141.9</v>
      </c>
      <c r="BA12">
        <v>200</v>
      </c>
      <c r="BB12">
        <v>282.5</v>
      </c>
      <c r="BC12">
        <v>269.60000000000002</v>
      </c>
    </row>
    <row r="13" spans="1:55">
      <c r="B13" s="9">
        <v>24.8</v>
      </c>
      <c r="F13" s="4" t="s">
        <v>9</v>
      </c>
      <c r="G13">
        <v>0</v>
      </c>
      <c r="H13">
        <v>8</v>
      </c>
      <c r="I13">
        <v>16</v>
      </c>
      <c r="J13">
        <v>24</v>
      </c>
      <c r="K13">
        <v>29</v>
      </c>
      <c r="L13">
        <v>33</v>
      </c>
      <c r="M13">
        <v>36</v>
      </c>
      <c r="O13" t="s">
        <v>3</v>
      </c>
      <c r="P13">
        <v>21</v>
      </c>
      <c r="Q13">
        <v>16</v>
      </c>
      <c r="R13">
        <v>11</v>
      </c>
      <c r="S13">
        <v>16</v>
      </c>
      <c r="T13">
        <v>16</v>
      </c>
      <c r="U13">
        <v>2.0412400000000002</v>
      </c>
      <c r="X13" t="s">
        <v>3</v>
      </c>
      <c r="Y13" s="20">
        <v>20</v>
      </c>
      <c r="Z13" s="19">
        <v>9</v>
      </c>
      <c r="AA13" s="19">
        <v>20</v>
      </c>
      <c r="AB13" s="19">
        <v>19</v>
      </c>
      <c r="AC13" s="20">
        <v>26</v>
      </c>
      <c r="AD13" s="20">
        <v>28</v>
      </c>
      <c r="AE13" s="19">
        <v>37</v>
      </c>
      <c r="AF13" s="19">
        <v>14</v>
      </c>
      <c r="AG13" s="19">
        <f t="shared" si="0"/>
        <v>21.625</v>
      </c>
      <c r="AH13">
        <f t="shared" si="1"/>
        <v>3.0644126680328152</v>
      </c>
      <c r="AL13">
        <v>245</v>
      </c>
      <c r="AQ13">
        <v>102</v>
      </c>
      <c r="AR13">
        <v>137</v>
      </c>
      <c r="AS13">
        <v>120</v>
      </c>
      <c r="AV13">
        <v>97.7</v>
      </c>
      <c r="BB13">
        <v>172.1</v>
      </c>
      <c r="BC13">
        <v>212.7</v>
      </c>
    </row>
    <row r="14" spans="1:55">
      <c r="B14" s="9">
        <v>39.799999999999997</v>
      </c>
      <c r="G14">
        <v>12</v>
      </c>
      <c r="H14">
        <v>29</v>
      </c>
      <c r="I14">
        <v>42</v>
      </c>
      <c r="J14">
        <v>51</v>
      </c>
      <c r="K14">
        <v>59</v>
      </c>
      <c r="L14">
        <v>63</v>
      </c>
      <c r="M14">
        <v>63</v>
      </c>
      <c r="O14" t="s">
        <v>4</v>
      </c>
      <c r="P14">
        <v>34</v>
      </c>
      <c r="Q14">
        <v>26</v>
      </c>
      <c r="R14">
        <v>17</v>
      </c>
      <c r="S14">
        <v>22</v>
      </c>
      <c r="T14">
        <v>24.75</v>
      </c>
      <c r="U14">
        <v>3.5910799999999998</v>
      </c>
      <c r="X14" t="s">
        <v>4</v>
      </c>
      <c r="Y14" s="20">
        <v>33</v>
      </c>
      <c r="Z14" s="19">
        <v>18</v>
      </c>
      <c r="AA14" s="19">
        <v>28</v>
      </c>
      <c r="AB14" s="19">
        <v>28</v>
      </c>
      <c r="AC14" s="20">
        <v>40</v>
      </c>
      <c r="AD14" s="20">
        <v>35</v>
      </c>
      <c r="AE14" s="19">
        <v>49</v>
      </c>
      <c r="AF14" s="19">
        <v>24</v>
      </c>
      <c r="AG14" s="19">
        <f t="shared" si="0"/>
        <v>31.875</v>
      </c>
      <c r="AH14">
        <f t="shared" si="1"/>
        <v>3.4196778252594831</v>
      </c>
      <c r="AQ14">
        <v>106</v>
      </c>
    </row>
    <row r="15" spans="1:55">
      <c r="B15" s="9">
        <v>28.4</v>
      </c>
      <c r="G15">
        <v>8</v>
      </c>
      <c r="H15">
        <v>22</v>
      </c>
      <c r="I15">
        <v>35</v>
      </c>
      <c r="J15">
        <v>43</v>
      </c>
      <c r="K15">
        <v>53</v>
      </c>
      <c r="L15">
        <v>59</v>
      </c>
      <c r="M15">
        <v>63</v>
      </c>
      <c r="O15" t="s">
        <v>5</v>
      </c>
      <c r="P15">
        <v>46</v>
      </c>
      <c r="Q15">
        <v>34</v>
      </c>
      <c r="R15">
        <v>23</v>
      </c>
      <c r="S15">
        <v>27</v>
      </c>
      <c r="T15">
        <v>32.5</v>
      </c>
      <c r="U15">
        <v>5.0414899999999996</v>
      </c>
      <c r="X15" t="s">
        <v>5</v>
      </c>
      <c r="Y15" s="20">
        <v>41</v>
      </c>
      <c r="Z15" s="19">
        <v>26</v>
      </c>
      <c r="AA15" s="19">
        <v>33</v>
      </c>
      <c r="AB15" s="19">
        <v>39</v>
      </c>
      <c r="AC15" s="20">
        <v>47</v>
      </c>
      <c r="AD15" s="20">
        <v>40</v>
      </c>
      <c r="AE15" s="19">
        <v>55</v>
      </c>
      <c r="AF15" s="19">
        <v>29</v>
      </c>
      <c r="AG15" s="19">
        <f t="shared" si="0"/>
        <v>38.75</v>
      </c>
      <c r="AH15">
        <f t="shared" si="1"/>
        <v>3.3527707092152053</v>
      </c>
      <c r="AQ15">
        <v>105</v>
      </c>
      <c r="AU15" t="s">
        <v>10</v>
      </c>
      <c r="AV15">
        <v>145.11111</v>
      </c>
      <c r="AW15">
        <v>234</v>
      </c>
      <c r="AX15">
        <v>251.3</v>
      </c>
      <c r="AY15">
        <v>206.875</v>
      </c>
      <c r="AZ15">
        <v>232.5</v>
      </c>
      <c r="BA15">
        <v>217.83750000000001</v>
      </c>
      <c r="BB15">
        <v>222.16667000000001</v>
      </c>
      <c r="BC15">
        <v>231.86667</v>
      </c>
    </row>
    <row r="16" spans="1:55">
      <c r="B16" s="9">
        <v>53.5</v>
      </c>
      <c r="G16">
        <v>14</v>
      </c>
      <c r="H16">
        <v>23</v>
      </c>
      <c r="I16">
        <v>31</v>
      </c>
      <c r="J16">
        <v>38</v>
      </c>
      <c r="K16">
        <v>42</v>
      </c>
      <c r="O16" t="s">
        <v>6</v>
      </c>
      <c r="P16">
        <v>53</v>
      </c>
      <c r="Q16">
        <v>41</v>
      </c>
      <c r="R16">
        <v>29</v>
      </c>
      <c r="S16">
        <v>29</v>
      </c>
      <c r="T16">
        <v>38</v>
      </c>
      <c r="U16">
        <v>5.7445599999999999</v>
      </c>
      <c r="X16" t="s">
        <v>6</v>
      </c>
      <c r="Y16" s="20">
        <v>47</v>
      </c>
      <c r="Z16" s="19">
        <v>33</v>
      </c>
      <c r="AA16" s="19">
        <v>38</v>
      </c>
      <c r="AB16" s="19">
        <v>44</v>
      </c>
      <c r="AC16" s="20">
        <v>55</v>
      </c>
      <c r="AD16" s="20"/>
      <c r="AE16" s="19">
        <v>60</v>
      </c>
      <c r="AF16" s="19">
        <v>36</v>
      </c>
      <c r="AG16" s="19">
        <f t="shared" si="0"/>
        <v>44.714285714285715</v>
      </c>
      <c r="AH16">
        <f>STDEV(Y16:AF16)/SQRT(7)</f>
        <v>3.7904283318347405</v>
      </c>
      <c r="AQ16">
        <v>138</v>
      </c>
      <c r="AU16" t="s">
        <v>11</v>
      </c>
      <c r="AV16">
        <v>11.669980000000001</v>
      </c>
      <c r="AW16">
        <v>5.8328100000000003</v>
      </c>
      <c r="AX16">
        <v>11.386609999999999</v>
      </c>
      <c r="AY16">
        <v>8.7856299999999994</v>
      </c>
      <c r="AZ16">
        <v>5.0532199999999996</v>
      </c>
      <c r="BA16">
        <v>5.0534299999999996</v>
      </c>
      <c r="BB16">
        <v>12.35952</v>
      </c>
      <c r="BC16">
        <v>9.9246599999999994</v>
      </c>
    </row>
    <row r="17" spans="1:45">
      <c r="B17" s="9">
        <v>40.6</v>
      </c>
      <c r="G17">
        <v>7</v>
      </c>
      <c r="H17">
        <v>18</v>
      </c>
      <c r="I17">
        <v>27</v>
      </c>
      <c r="J17">
        <v>35</v>
      </c>
      <c r="K17">
        <v>40</v>
      </c>
      <c r="L17">
        <v>46</v>
      </c>
      <c r="M17">
        <v>49</v>
      </c>
      <c r="O17" t="s">
        <v>7</v>
      </c>
      <c r="P17">
        <v>59</v>
      </c>
      <c r="Q17">
        <v>47</v>
      </c>
      <c r="R17">
        <v>33</v>
      </c>
      <c r="S17">
        <v>32</v>
      </c>
      <c r="T17">
        <v>42.75</v>
      </c>
      <c r="U17">
        <v>6.4080000000000004</v>
      </c>
      <c r="X17" t="s">
        <v>7</v>
      </c>
      <c r="Y17" s="20"/>
      <c r="Z17" s="19">
        <v>39</v>
      </c>
      <c r="AA17" s="20"/>
      <c r="AB17" s="19">
        <v>49</v>
      </c>
      <c r="AC17" s="20">
        <v>61</v>
      </c>
      <c r="AD17" s="20"/>
      <c r="AE17" s="19">
        <v>64</v>
      </c>
      <c r="AF17" s="19">
        <v>40</v>
      </c>
      <c r="AG17" s="19">
        <f t="shared" si="0"/>
        <v>50.6</v>
      </c>
      <c r="AH17">
        <f>STDEV(Y17:AF17)/SQRT(5)</f>
        <v>5.1826634079399785</v>
      </c>
      <c r="AK17" t="s">
        <v>10</v>
      </c>
      <c r="AL17">
        <v>199</v>
      </c>
      <c r="AM17">
        <v>110.5</v>
      </c>
      <c r="AN17">
        <v>104.25</v>
      </c>
      <c r="AO17">
        <v>126.25</v>
      </c>
      <c r="AP17">
        <v>124.5</v>
      </c>
      <c r="AQ17">
        <v>115.58333</v>
      </c>
      <c r="AR17">
        <v>119</v>
      </c>
      <c r="AS17">
        <v>115.77778000000001</v>
      </c>
    </row>
    <row r="18" spans="1:45">
      <c r="B18" s="9">
        <v>31</v>
      </c>
      <c r="G18">
        <v>19</v>
      </c>
      <c r="H18">
        <v>32</v>
      </c>
      <c r="I18">
        <v>40</v>
      </c>
      <c r="J18">
        <v>47</v>
      </c>
      <c r="K18">
        <v>49</v>
      </c>
      <c r="O18" t="s">
        <v>8</v>
      </c>
      <c r="P18">
        <v>62</v>
      </c>
      <c r="Q18">
        <v>50</v>
      </c>
      <c r="R18">
        <v>37</v>
      </c>
      <c r="T18">
        <v>49.666670000000003</v>
      </c>
      <c r="U18">
        <v>7.2187999999999999</v>
      </c>
      <c r="X18" t="s">
        <v>8</v>
      </c>
      <c r="Y18" s="19"/>
      <c r="Z18" s="20">
        <v>44</v>
      </c>
      <c r="AA18" s="19"/>
      <c r="AB18" s="19">
        <v>53</v>
      </c>
      <c r="AC18" s="20">
        <v>64</v>
      </c>
      <c r="AD18" s="19"/>
      <c r="AE18" s="19"/>
      <c r="AF18" s="20">
        <v>44</v>
      </c>
      <c r="AG18" s="19">
        <f t="shared" si="0"/>
        <v>51.25</v>
      </c>
      <c r="AH18">
        <f>STDEV(Y18:AF18)/SQRT(4)</f>
        <v>4.75</v>
      </c>
      <c r="AK18" t="s">
        <v>11</v>
      </c>
      <c r="AL18">
        <v>7.6539799999999998</v>
      </c>
      <c r="AM18">
        <v>5.5452700000000004</v>
      </c>
      <c r="AN18">
        <v>5.15388</v>
      </c>
      <c r="AO18">
        <v>1.65202</v>
      </c>
      <c r="AP18">
        <v>2.2173600000000002</v>
      </c>
      <c r="AQ18">
        <v>3.2577600000000002</v>
      </c>
      <c r="AR18">
        <v>9.0967000000000002</v>
      </c>
      <c r="AS18">
        <v>8.5533900000000003</v>
      </c>
    </row>
    <row r="19" spans="1:45">
      <c r="B19" s="12">
        <v>26.5</v>
      </c>
      <c r="F19" s="2" t="s">
        <v>24</v>
      </c>
      <c r="G19">
        <v>10</v>
      </c>
      <c r="H19">
        <v>22</v>
      </c>
      <c r="I19">
        <v>31.83333</v>
      </c>
      <c r="J19">
        <v>39.666670000000003</v>
      </c>
      <c r="K19">
        <v>45.333329999999997</v>
      </c>
      <c r="L19">
        <v>50.25</v>
      </c>
      <c r="M19">
        <v>52.75</v>
      </c>
    </row>
    <row r="20" spans="1:45">
      <c r="B20" s="12">
        <v>39</v>
      </c>
      <c r="F20" s="1" t="s">
        <v>22</v>
      </c>
      <c r="G20">
        <v>2.67083</v>
      </c>
      <c r="H20">
        <v>3.4737100000000001</v>
      </c>
      <c r="I20">
        <v>3.8937300000000001</v>
      </c>
      <c r="J20">
        <v>3.9299400000000002</v>
      </c>
      <c r="K20">
        <v>4.3410200000000003</v>
      </c>
      <c r="L20">
        <v>6.7991999999999999</v>
      </c>
      <c r="M20">
        <v>6.4855600000000004</v>
      </c>
    </row>
    <row r="21" spans="1:45">
      <c r="B21" s="12">
        <v>22.1</v>
      </c>
    </row>
    <row r="22" spans="1:45">
      <c r="B22" s="12">
        <v>44</v>
      </c>
    </row>
    <row r="23" spans="1:45">
      <c r="B23" s="12">
        <v>39.4</v>
      </c>
    </row>
    <row r="24" spans="1:45">
      <c r="B24" s="9">
        <v>30.7</v>
      </c>
    </row>
    <row r="25" spans="1:45">
      <c r="A25" t="s">
        <v>24</v>
      </c>
      <c r="B25" s="14">
        <f>AVERAGE(B3:B24)</f>
        <v>31.650000000000002</v>
      </c>
      <c r="C25" s="10">
        <v>0</v>
      </c>
      <c r="D25" s="10">
        <v>0</v>
      </c>
    </row>
    <row r="26" spans="1:45">
      <c r="A26" t="s">
        <v>22</v>
      </c>
      <c r="B26" s="14">
        <f>STDEV(B3:B24)/SQRT(COUNT(B3:B24))</f>
        <v>2.0329296668362682</v>
      </c>
      <c r="C26" s="11">
        <v>0</v>
      </c>
      <c r="D26" s="11">
        <v>0</v>
      </c>
      <c r="L26" s="9"/>
    </row>
    <row r="27" spans="1:45">
      <c r="A27" t="s">
        <v>32</v>
      </c>
      <c r="C27" t="s">
        <v>34</v>
      </c>
      <c r="D27" t="s">
        <v>34</v>
      </c>
      <c r="L27" s="9"/>
    </row>
    <row r="28" spans="1:45">
      <c r="L28" s="9"/>
    </row>
    <row r="29" spans="1:45">
      <c r="L29" s="9"/>
    </row>
    <row r="30" spans="1:45">
      <c r="L30" s="9"/>
    </row>
    <row r="31" spans="1:45">
      <c r="L31" s="9"/>
    </row>
    <row r="32" spans="1:45">
      <c r="L32" s="9"/>
    </row>
    <row r="33" spans="12:36">
      <c r="L33" s="9"/>
    </row>
    <row r="34" spans="12:36">
      <c r="L34" s="9"/>
    </row>
    <row r="35" spans="12:36">
      <c r="L35" s="9"/>
      <c r="N35" s="15"/>
      <c r="W35" s="9"/>
    </row>
    <row r="36" spans="12:36">
      <c r="L36" s="9"/>
      <c r="M36" s="6"/>
      <c r="N36" s="15"/>
      <c r="O36" s="8"/>
      <c r="T36" s="15"/>
      <c r="U36" s="15"/>
      <c r="V36" s="15"/>
      <c r="W36" s="9"/>
    </row>
    <row r="37" spans="12:36">
      <c r="L37" s="9"/>
      <c r="M37" s="6"/>
      <c r="N37" s="15"/>
      <c r="O37" s="8"/>
      <c r="T37" s="15"/>
      <c r="U37" s="15"/>
      <c r="V37" s="15"/>
      <c r="W37" s="9"/>
    </row>
    <row r="38" spans="12:36">
      <c r="L38" s="9"/>
      <c r="M38" s="6"/>
      <c r="N38" s="15"/>
      <c r="O38" s="8"/>
      <c r="T38" s="15"/>
      <c r="U38" s="15"/>
      <c r="V38" s="15"/>
      <c r="W38" s="9"/>
    </row>
    <row r="39" spans="12:36">
      <c r="L39" s="9"/>
      <c r="M39" s="6"/>
      <c r="N39" s="15"/>
      <c r="O39" s="8"/>
      <c r="T39" s="15"/>
      <c r="U39" s="15"/>
      <c r="V39" s="15"/>
      <c r="W39" s="9"/>
    </row>
    <row r="40" spans="12:36">
      <c r="L40" s="9"/>
      <c r="M40" s="6"/>
      <c r="N40" s="15"/>
      <c r="O40" s="8"/>
      <c r="T40" s="15"/>
      <c r="U40" s="15"/>
      <c r="V40" s="15"/>
      <c r="W40" s="9"/>
    </row>
    <row r="41" spans="12:36">
      <c r="L41" s="9"/>
      <c r="M41" s="6"/>
      <c r="N41" s="17"/>
      <c r="P41" s="15"/>
      <c r="Q41" s="15"/>
      <c r="T41" s="15"/>
      <c r="U41" s="15"/>
      <c r="V41" s="15"/>
      <c r="W41" s="9"/>
    </row>
    <row r="42" spans="12:36">
      <c r="L42" s="12"/>
      <c r="M42" s="17"/>
      <c r="P42" s="16"/>
      <c r="Q42" s="15"/>
      <c r="S42" s="16"/>
      <c r="T42" s="15"/>
      <c r="U42" s="15"/>
      <c r="V42" s="15"/>
      <c r="W42" s="11"/>
      <c r="Y42" s="10"/>
      <c r="Z42" s="10"/>
      <c r="AA42" s="10"/>
      <c r="AB42" s="10"/>
      <c r="AC42" s="10"/>
      <c r="AD42" s="10"/>
      <c r="AE42" s="10"/>
      <c r="AF42" s="10"/>
      <c r="AG42" s="10"/>
    </row>
    <row r="43" spans="12:36">
      <c r="L43" s="12"/>
      <c r="O43" s="11"/>
      <c r="P43" s="11"/>
      <c r="Q43" s="11"/>
      <c r="R43" s="11"/>
      <c r="S43" s="11"/>
      <c r="T43" s="11"/>
      <c r="U43" s="11"/>
      <c r="V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</row>
    <row r="44" spans="12:36">
      <c r="L44" s="12"/>
    </row>
    <row r="45" spans="12:36">
      <c r="L45" s="12"/>
    </row>
    <row r="46" spans="12:36">
      <c r="L46" s="12"/>
    </row>
    <row r="47" spans="12:36">
      <c r="L47" s="9"/>
    </row>
    <row r="48" spans="12:36">
      <c r="L48" s="9"/>
      <c r="N48" s="10"/>
      <c r="AJ48" s="10"/>
    </row>
    <row r="49" spans="12:36">
      <c r="L49" s="18"/>
      <c r="M49" s="10"/>
      <c r="N49" s="11"/>
      <c r="AH49" s="10"/>
      <c r="AI49" s="10"/>
      <c r="AJ49" s="11"/>
    </row>
    <row r="50" spans="12:36">
      <c r="L50" s="18"/>
      <c r="M50" s="11"/>
      <c r="AH50" s="11"/>
      <c r="AI50" s="1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Hana</cp:lastModifiedBy>
  <cp:lastPrinted>2016-04-29T02:24:53Z</cp:lastPrinted>
  <dcterms:created xsi:type="dcterms:W3CDTF">2016-04-29T01:30:38Z</dcterms:created>
  <dcterms:modified xsi:type="dcterms:W3CDTF">2016-07-11T06:38:51Z</dcterms:modified>
</cp:coreProperties>
</file>